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Dimorphism Paper 2021\Third Resubmission_Nat Commu_31st August\uploaded_3rd of Sept\"/>
    </mc:Choice>
  </mc:AlternateContent>
  <xr:revisionPtr revIDLastSave="0" documentId="13_ncr:1_{0CA19A23-438C-49E5-8B1C-B2D99D1727D7}" xr6:coauthVersionLast="45" xr6:coauthVersionMax="45" xr10:uidLastSave="{00000000-0000-0000-0000-000000000000}"/>
  <bookViews>
    <workbookView xWindow="35088" yWindow="2928" windowWidth="21864" windowHeight="1435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3" uniqueCount="96">
  <si>
    <t>padj</t>
  </si>
  <si>
    <t>ZTRI_1.1986</t>
  </si>
  <si>
    <t>no change</t>
  </si>
  <si>
    <t>ZTRI_1.450</t>
  </si>
  <si>
    <t>ZTRI_10.285</t>
  </si>
  <si>
    <t>ZTRI_2.354</t>
  </si>
  <si>
    <t>ZTRI_3.572</t>
  </si>
  <si>
    <t>ZTRI_4.605</t>
  </si>
  <si>
    <t>ZTRI_8.521</t>
  </si>
  <si>
    <t>ZTRI_9.518</t>
  </si>
  <si>
    <t>Ubc6  (ER catabolism)</t>
  </si>
  <si>
    <t>Vps26 (endosomal trafficking)</t>
  </si>
  <si>
    <t>ZTRI_1.740</t>
  </si>
  <si>
    <t>(P=2e-111)</t>
  </si>
  <si>
    <t>ZTRI_1.913</t>
  </si>
  <si>
    <t>(P=6e-47)</t>
  </si>
  <si>
    <t>ZTRI_1.1326</t>
  </si>
  <si>
    <t>(P=5e-124)</t>
  </si>
  <si>
    <t>ZTRI_2.670</t>
  </si>
  <si>
    <t>(P=1e-63)</t>
  </si>
  <si>
    <t>ZTRI_1.1853</t>
  </si>
  <si>
    <t>(P=8e-54)</t>
  </si>
  <si>
    <t>(P=0.0)</t>
  </si>
  <si>
    <t>Act1 (actin)</t>
  </si>
  <si>
    <t>Tub2 (beta tubulin)</t>
  </si>
  <si>
    <t>(P=3e-148)</t>
  </si>
  <si>
    <t>(P=3e-15)</t>
  </si>
  <si>
    <t>Tef2 (elongation  factor EEF1A1)</t>
  </si>
  <si>
    <t>1,4</t>
  </si>
  <si>
    <t>Ubp9 (ubiquitin carboxyl-terminal hydrolase)</t>
  </si>
  <si>
    <t>ZTRI_2.447</t>
  </si>
  <si>
    <t>(P=5e-20)</t>
  </si>
  <si>
    <t>ZTRI_4.712</t>
  </si>
  <si>
    <t>Reference</t>
  </si>
  <si>
    <t>Homologue</t>
  </si>
  <si>
    <t>BLAST</t>
  </si>
  <si>
    <t>Gene product</t>
  </si>
  <si>
    <t>1,2</t>
  </si>
  <si>
    <t>1,3</t>
  </si>
  <si>
    <t>H3 (histone 3)</t>
  </si>
  <si>
    <t>ZTRI_6.257</t>
  </si>
  <si>
    <t>5,6</t>
  </si>
  <si>
    <t>1,3,6</t>
  </si>
  <si>
    <t>Mbp1 (multiubiquitin chain binding protein 1)</t>
  </si>
  <si>
    <t>ZTRI_1.1509</t>
  </si>
  <si>
    <t>(P=3e-104)</t>
  </si>
  <si>
    <t>Cmd1 (Calmodulin)</t>
  </si>
  <si>
    <t>(P=8e-61)</t>
  </si>
  <si>
    <t>Tdh3 (glyceraldehyde-3-phosphate dehydrogenase)</t>
  </si>
  <si>
    <t>(P=2e-157)</t>
  </si>
  <si>
    <t>(P=-7e-96)</t>
  </si>
  <si>
    <t>(P=6e-90)</t>
  </si>
  <si>
    <t xml:space="preserve">Gene ID </t>
  </si>
  <si>
    <t>S. cerevisiae</t>
  </si>
  <si>
    <t>A. nidulans</t>
  </si>
  <si>
    <t>N. crassa</t>
  </si>
  <si>
    <t>Significantly down regulated</t>
  </si>
  <si>
    <t>Significantly up regulated</t>
  </si>
  <si>
    <t>Fold change (Log2)</t>
  </si>
  <si>
    <t>Shapiro-Wilk normality test</t>
  </si>
  <si>
    <t>Yes, P= 0.9139</t>
  </si>
  <si>
    <t>Mean</t>
  </si>
  <si>
    <t>Std. Deviation</t>
  </si>
  <si>
    <t>Std. Error of Mean</t>
  </si>
  <si>
    <t>Lower 95% CI of mean</t>
  </si>
  <si>
    <t>Upper 95% CI of mean</t>
  </si>
  <si>
    <t>SarA (secretion associated GTP-binding protein)</t>
  </si>
  <si>
    <t>Sdh1 (succinate dehydrogenase subunit A)</t>
  </si>
  <si>
    <t>Tfc1 (transcription initiation factor)</t>
  </si>
  <si>
    <t>Pkc1 (protein kinase C)</t>
  </si>
  <si>
    <t>Sac7 (Rho GTPase activator)</t>
  </si>
  <si>
    <t>UbcB (ubiquitin carrier protein)</t>
  </si>
  <si>
    <t>Cpr6 (Cyclophilin)</t>
  </si>
  <si>
    <r>
      <t>Expression at 18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</t>
    </r>
  </si>
  <si>
    <t xml:space="preserve"> (fold-change</t>
  </si>
  <si>
    <r>
      <t xml:space="preserve"> compared to 12</t>
    </r>
    <r>
      <rPr>
        <b/>
        <vertAlign val="superscript"/>
        <sz val="9"/>
        <rFont val="Calibri"/>
        <family val="2"/>
        <scheme val="minor"/>
      </rPr>
      <t>o</t>
    </r>
    <r>
      <rPr>
        <b/>
        <sz val="9"/>
        <rFont val="Calibri"/>
        <family val="2"/>
        <scheme val="minor"/>
      </rPr>
      <t>C)</t>
    </r>
  </si>
  <si>
    <t xml:space="preserve">(Expression at </t>
  </si>
  <si>
    <r>
      <t>12</t>
    </r>
    <r>
      <rPr>
        <b/>
        <vertAlign val="superscript"/>
        <sz val="9"/>
        <rFont val="Calibri"/>
        <family val="2"/>
        <scheme val="minor"/>
      </rPr>
      <t>o</t>
    </r>
    <r>
      <rPr>
        <b/>
        <sz val="9"/>
        <rFont val="Calibri"/>
        <family val="2"/>
        <scheme val="minor"/>
      </rPr>
      <t>C set to 100%)</t>
    </r>
  </si>
  <si>
    <t>Statistics</t>
  </si>
  <si>
    <t xml:space="preserve">Legend      </t>
  </si>
  <si>
    <t>%</t>
  </si>
  <si>
    <t>fold-change</t>
  </si>
  <si>
    <r>
      <t>(homologue in</t>
    </r>
    <r>
      <rPr>
        <b/>
        <i/>
        <sz val="9"/>
        <color theme="1"/>
        <rFont val="Calibri"/>
        <family val="2"/>
        <scheme val="minor"/>
      </rPr>
      <t xml:space="preserve"> Z. tritici</t>
    </r>
    <r>
      <rPr>
        <b/>
        <sz val="9"/>
        <color theme="1"/>
        <rFont val="Calibri"/>
        <family val="2"/>
        <scheme val="minor"/>
      </rPr>
      <t>)</t>
    </r>
  </si>
  <si>
    <r>
      <t>1: Samils et al. 2021, Front Microbiol doi: 10.3389/fmicb.2021.692845 (</t>
    </r>
    <r>
      <rPr>
        <i/>
        <sz val="11"/>
        <color theme="1"/>
        <rFont val="Calibri"/>
        <family val="2"/>
        <scheme val="minor"/>
      </rPr>
      <t>Zymoseptoria tritici</t>
    </r>
    <r>
      <rPr>
        <sz val="11"/>
        <color theme="1"/>
        <rFont val="Calibri"/>
        <family val="2"/>
        <scheme val="minor"/>
      </rPr>
      <t>)</t>
    </r>
  </si>
  <si>
    <t>References (name of fungus)</t>
  </si>
  <si>
    <r>
      <t>2: Llanos et al. 2015, BMC Genomics 16, 71 (</t>
    </r>
    <r>
      <rPr>
        <i/>
        <sz val="11"/>
        <color theme="1"/>
        <rFont val="Calibri"/>
        <family val="2"/>
        <scheme val="minor"/>
      </rPr>
      <t>Talaromyces versatilis</t>
    </r>
    <r>
      <rPr>
        <sz val="11"/>
        <color theme="1"/>
        <rFont val="Calibri"/>
        <family val="2"/>
        <scheme val="minor"/>
      </rPr>
      <t>)</t>
    </r>
  </si>
  <si>
    <r>
      <t>3: Tao et al. 2016, Sci Rep 6, 29236 (</t>
    </r>
    <r>
      <rPr>
        <i/>
        <sz val="11"/>
        <color theme="1"/>
        <rFont val="Calibri"/>
        <family val="2"/>
        <scheme val="minor"/>
      </rPr>
      <t>Volvariella volvacea</t>
    </r>
    <r>
      <rPr>
        <sz val="11"/>
        <color theme="1"/>
        <rFont val="Calibri"/>
        <family val="2"/>
        <scheme val="minor"/>
      </rPr>
      <t>)</t>
    </r>
  </si>
  <si>
    <r>
      <t>4: Hee-Kyoung &amp; Sung-Hwan 2011, Plant Pathol J 27:301-309 (</t>
    </r>
    <r>
      <rPr>
        <i/>
        <sz val="11"/>
        <color theme="1"/>
        <rFont val="Calibri"/>
        <family val="2"/>
        <scheme val="minor"/>
      </rPr>
      <t>Fusarium graminearum</t>
    </r>
    <r>
      <rPr>
        <sz val="11"/>
        <color theme="1"/>
        <rFont val="Calibri"/>
        <family val="2"/>
        <scheme val="minor"/>
      </rPr>
      <t>)</t>
    </r>
  </si>
  <si>
    <r>
      <t>5: Gnat et al. 2021, Pathogens 10:1361 (</t>
    </r>
    <r>
      <rPr>
        <i/>
        <sz val="11"/>
        <color theme="1"/>
        <rFont val="Calibri"/>
        <family val="2"/>
        <scheme val="minor"/>
      </rPr>
      <t>Trichophyton verrucosum</t>
    </r>
    <r>
      <rPr>
        <sz val="11"/>
        <color theme="1"/>
        <rFont val="Calibri"/>
        <family val="2"/>
        <scheme val="minor"/>
      </rPr>
      <t>)</t>
    </r>
  </si>
  <si>
    <r>
      <t>6: Ciesielska et al. 2018, Sci. Rep. 8:1197 (</t>
    </r>
    <r>
      <rPr>
        <i/>
        <sz val="11"/>
        <color theme="1"/>
        <rFont val="Calibri"/>
        <family val="2"/>
        <scheme val="minor"/>
      </rPr>
      <t>Microsporum canis</t>
    </r>
    <r>
      <rPr>
        <sz val="11"/>
        <color theme="1"/>
        <rFont val="Calibri"/>
        <family val="2"/>
        <scheme val="minor"/>
      </rPr>
      <t>)</t>
    </r>
  </si>
  <si>
    <t>DESeq2 Basemean</t>
  </si>
  <si>
    <r>
      <t>12</t>
    </r>
    <r>
      <rPr>
        <b/>
        <vertAlign val="superscript"/>
        <sz val="9"/>
        <rFont val="Calibri"/>
        <family val="2"/>
        <scheme val="minor"/>
      </rPr>
      <t>o</t>
    </r>
    <r>
      <rPr>
        <b/>
        <sz val="9"/>
        <rFont val="Calibri"/>
        <family val="2"/>
        <scheme val="minor"/>
      </rPr>
      <t>C</t>
    </r>
  </si>
  <si>
    <r>
      <t>18</t>
    </r>
    <r>
      <rPr>
        <b/>
        <vertAlign val="superscript"/>
        <sz val="9"/>
        <rFont val="Calibri"/>
        <family val="2"/>
        <scheme val="minor"/>
      </rPr>
      <t>o</t>
    </r>
    <r>
      <rPr>
        <b/>
        <sz val="9"/>
        <rFont val="Calibri"/>
        <family val="2"/>
        <scheme val="minor"/>
      </rPr>
      <t>C</t>
    </r>
  </si>
  <si>
    <t>(expression)</t>
  </si>
  <si>
    <t>Supplementary Data 2</t>
  </si>
  <si>
    <t>Housekeeping gene expression at 12oC versus 18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9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2" fontId="0" fillId="2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/>
    <xf numFmtId="1" fontId="1" fillId="0" borderId="0" xfId="0" applyNumberFormat="1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2" fillId="0" borderId="0" xfId="0" applyFont="1"/>
    <xf numFmtId="0" fontId="0" fillId="0" borderId="0" xfId="0" applyFont="1"/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 vertical="center"/>
    </xf>
    <xf numFmtId="2" fontId="9" fillId="3" borderId="0" xfId="0" applyNumberFormat="1" applyFont="1" applyFill="1" applyAlignment="1">
      <alignment horizontal="center" vertical="center"/>
    </xf>
    <xf numFmtId="0" fontId="0" fillId="0" borderId="0" xfId="0" applyAlignment="1">
      <alignment horizontal="right"/>
    </xf>
    <xf numFmtId="0" fontId="0" fillId="2" borderId="1" xfId="0" applyFill="1" applyBorder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2" fontId="9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2" borderId="0" xfId="0" applyFont="1" applyFill="1" applyAlignment="1">
      <alignment horizontal="center"/>
    </xf>
    <xf numFmtId="0" fontId="2" fillId="0" borderId="0" xfId="0" applyFont="1" applyAlignment="1"/>
    <xf numFmtId="0" fontId="0" fillId="0" borderId="0" xfId="0" applyAlignment="1"/>
    <xf numFmtId="0" fontId="11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right"/>
    </xf>
    <xf numFmtId="0" fontId="0" fillId="2" borderId="0" xfId="0" applyFill="1"/>
    <xf numFmtId="0" fontId="0" fillId="3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11" fontId="0" fillId="0" borderId="0" xfId="0" applyNumberFormat="1" applyFill="1" applyAlignment="1">
      <alignment horizontal="center" vertical="center"/>
    </xf>
    <xf numFmtId="11" fontId="9" fillId="0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9" fillId="0" borderId="0" xfId="0" applyNumberFormat="1" applyFont="1" applyFill="1" applyAlignment="1">
      <alignment horizontal="center"/>
    </xf>
    <xf numFmtId="2" fontId="9" fillId="0" borderId="0" xfId="0" applyNumberFormat="1" applyFont="1" applyFill="1" applyAlignment="1">
      <alignment horizontal="center" vertical="center"/>
    </xf>
    <xf numFmtId="0" fontId="0" fillId="3" borderId="1" xfId="0" applyFill="1" applyBorder="1"/>
    <xf numFmtId="0" fontId="0" fillId="3" borderId="0" xfId="0" applyFill="1" applyAlignment="1">
      <alignment horizontal="center"/>
    </xf>
    <xf numFmtId="0" fontId="15" fillId="0" borderId="0" xfId="0" applyFont="1"/>
    <xf numFmtId="0" fontId="16" fillId="0" borderId="0" xfId="0" applyFont="1"/>
    <xf numFmtId="0" fontId="0" fillId="0" borderId="0" xfId="0" applyAlignment="1">
      <alignment horizontal="left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2"/>
  <sheetViews>
    <sheetView tabSelected="1" workbookViewId="0">
      <selection activeCell="C4" sqref="C4"/>
    </sheetView>
  </sheetViews>
  <sheetFormatPr defaultRowHeight="14.4" x14ac:dyDescent="0.3"/>
  <cols>
    <col min="1" max="1" width="12.109375" bestFit="1" customWidth="1"/>
    <col min="2" max="2" width="3.6640625" customWidth="1"/>
    <col min="3" max="3" width="9.88671875" bestFit="1" customWidth="1"/>
    <col min="5" max="5" width="3.109375" customWidth="1"/>
    <col min="6" max="6" width="20.109375" customWidth="1"/>
    <col min="7" max="7" width="13.109375" customWidth="1"/>
    <col min="8" max="8" width="18.88671875" style="4" customWidth="1"/>
    <col min="9" max="9" width="13.33203125" style="4" customWidth="1"/>
    <col min="10" max="10" width="12.33203125" style="4" customWidth="1"/>
    <col min="11" max="11" width="13.5546875" customWidth="1"/>
    <col min="12" max="12" width="10.6640625" customWidth="1"/>
    <col min="13" max="13" width="10.33203125" customWidth="1"/>
    <col min="14" max="14" width="15.6640625" customWidth="1"/>
    <col min="15" max="15" width="15.6640625" style="4" customWidth="1"/>
    <col min="16" max="16" width="11.5546875" style="4" customWidth="1"/>
    <col min="18" max="18" width="11.33203125" style="4" customWidth="1"/>
    <col min="20" max="20" width="16.6640625" customWidth="1"/>
  </cols>
  <sheetData>
    <row r="1" spans="1:22" x14ac:dyDescent="0.3">
      <c r="K1" s="59"/>
    </row>
    <row r="2" spans="1:22" x14ac:dyDescent="0.3">
      <c r="H2"/>
      <c r="I2"/>
      <c r="J2"/>
      <c r="K2" s="37"/>
      <c r="O2"/>
      <c r="P2"/>
      <c r="R2"/>
    </row>
    <row r="3" spans="1:22" s="5" customFormat="1" ht="18" x14ac:dyDescent="0.35">
      <c r="A3"/>
      <c r="B3"/>
      <c r="C3" s="58" t="s">
        <v>94</v>
      </c>
      <c r="D3"/>
      <c r="E3"/>
      <c r="F3"/>
      <c r="G3"/>
      <c r="H3" s="4"/>
      <c r="J3" s="4"/>
      <c r="L3"/>
      <c r="M3"/>
      <c r="N3"/>
      <c r="O3" s="60"/>
      <c r="P3" s="4"/>
      <c r="Q3"/>
      <c r="R3" s="4"/>
      <c r="S3"/>
      <c r="T3"/>
    </row>
    <row r="4" spans="1:22" s="8" customFormat="1" ht="18" x14ac:dyDescent="0.35">
      <c r="A4"/>
      <c r="B4"/>
      <c r="C4" s="58" t="s">
        <v>95</v>
      </c>
      <c r="D4"/>
      <c r="E4"/>
      <c r="F4"/>
      <c r="G4"/>
      <c r="H4" s="4"/>
      <c r="I4" s="4"/>
      <c r="J4" s="4"/>
      <c r="K4" s="5"/>
      <c r="L4"/>
      <c r="M4"/>
      <c r="N4"/>
      <c r="O4" s="25"/>
      <c r="S4"/>
      <c r="T4"/>
    </row>
    <row r="5" spans="1:22" s="7" customFormat="1" x14ac:dyDescent="0.3">
      <c r="A5"/>
      <c r="B5"/>
      <c r="C5"/>
      <c r="D5"/>
      <c r="E5"/>
      <c r="F5"/>
      <c r="G5"/>
      <c r="H5" s="4"/>
      <c r="I5" s="4"/>
      <c r="J5" s="4"/>
      <c r="K5" s="9"/>
      <c r="L5" s="9"/>
      <c r="M5" s="9"/>
      <c r="N5" s="9"/>
      <c r="O5" s="4"/>
      <c r="P5" s="4"/>
      <c r="Q5"/>
      <c r="R5" s="4"/>
      <c r="S5"/>
      <c r="T5" s="10"/>
    </row>
    <row r="6" spans="1:22" s="7" customFormat="1" ht="16.2" x14ac:dyDescent="0.3">
      <c r="A6"/>
      <c r="B6"/>
      <c r="C6" s="10" t="s">
        <v>36</v>
      </c>
      <c r="D6" s="10"/>
      <c r="E6" s="10"/>
      <c r="F6" s="10"/>
      <c r="G6" s="12" t="s">
        <v>33</v>
      </c>
      <c r="H6" s="12" t="s">
        <v>52</v>
      </c>
      <c r="I6" s="12" t="s">
        <v>34</v>
      </c>
      <c r="J6" s="12" t="s">
        <v>35</v>
      </c>
      <c r="K6" s="34"/>
      <c r="L6" s="61" t="s">
        <v>90</v>
      </c>
      <c r="M6" s="61"/>
      <c r="N6" s="12" t="s">
        <v>73</v>
      </c>
      <c r="O6" s="12" t="s">
        <v>73</v>
      </c>
      <c r="P6" s="12" t="s">
        <v>0</v>
      </c>
      <c r="Q6" s="12"/>
      <c r="R6"/>
      <c r="S6" s="10"/>
    </row>
    <row r="7" spans="1:22" s="5" customFormat="1" x14ac:dyDescent="0.3">
      <c r="A7"/>
      <c r="B7"/>
      <c r="C7" s="10"/>
      <c r="D7" s="10"/>
      <c r="E7" s="10"/>
      <c r="F7" s="10"/>
      <c r="G7" s="12"/>
      <c r="H7" s="12"/>
      <c r="I7" s="12"/>
      <c r="J7" s="12"/>
      <c r="K7" s="34"/>
      <c r="L7" s="62" t="s">
        <v>93</v>
      </c>
      <c r="M7" s="62"/>
      <c r="N7" s="13" t="s">
        <v>74</v>
      </c>
      <c r="O7" s="13" t="s">
        <v>76</v>
      </c>
      <c r="P7" s="39"/>
      <c r="Q7" s="12"/>
      <c r="R7"/>
      <c r="S7"/>
    </row>
    <row r="8" spans="1:22" s="5" customFormat="1" x14ac:dyDescent="0.3">
      <c r="A8"/>
      <c r="B8"/>
      <c r="D8"/>
      <c r="E8"/>
      <c r="F8"/>
      <c r="G8" s="13"/>
      <c r="H8" s="13" t="s">
        <v>82</v>
      </c>
      <c r="I8" s="4"/>
      <c r="J8" s="4"/>
      <c r="K8" s="35" t="s">
        <v>58</v>
      </c>
      <c r="L8" s="35" t="s">
        <v>91</v>
      </c>
      <c r="M8" s="35" t="s">
        <v>92</v>
      </c>
      <c r="N8" s="35" t="s">
        <v>75</v>
      </c>
      <c r="O8" s="35" t="s">
        <v>77</v>
      </c>
      <c r="P8" s="40"/>
      <c r="Q8" s="4"/>
      <c r="R8"/>
      <c r="S8" s="22"/>
      <c r="T8" s="7"/>
      <c r="U8"/>
      <c r="V8"/>
    </row>
    <row r="9" spans="1:22" x14ac:dyDescent="0.3">
      <c r="C9" s="11" t="s">
        <v>66</v>
      </c>
      <c r="D9" s="11"/>
      <c r="E9" s="11"/>
      <c r="F9" s="11"/>
      <c r="G9" s="14">
        <v>2</v>
      </c>
      <c r="H9" s="14" t="s">
        <v>16</v>
      </c>
      <c r="I9" s="17" t="s">
        <v>54</v>
      </c>
      <c r="J9" s="14" t="s">
        <v>17</v>
      </c>
      <c r="K9" s="36">
        <v>0.26860125964206899</v>
      </c>
      <c r="L9" s="28">
        <v>1729.7837464153399</v>
      </c>
      <c r="M9" s="28">
        <v>2084.7830280425201</v>
      </c>
      <c r="N9" s="1">
        <v>1.2046393238310293</v>
      </c>
      <c r="O9" s="38">
        <v>120</v>
      </c>
      <c r="P9" s="48">
        <v>3.0197102030320298E-2</v>
      </c>
      <c r="Q9" s="14"/>
      <c r="R9" s="51"/>
      <c r="S9" s="22"/>
    </row>
    <row r="10" spans="1:22" s="7" customFormat="1" x14ac:dyDescent="0.3">
      <c r="A10"/>
      <c r="B10"/>
      <c r="C10" s="11" t="s">
        <v>43</v>
      </c>
      <c r="D10"/>
      <c r="E10"/>
      <c r="F10"/>
      <c r="G10" s="4">
        <v>6</v>
      </c>
      <c r="H10" s="4" t="s">
        <v>44</v>
      </c>
      <c r="I10" s="17" t="s">
        <v>55</v>
      </c>
      <c r="J10" s="4" t="s">
        <v>45</v>
      </c>
      <c r="K10" s="36">
        <v>0.29567029010877199</v>
      </c>
      <c r="L10" s="28">
        <v>1695.92105561113</v>
      </c>
      <c r="M10" s="28">
        <v>2082.4512705862599</v>
      </c>
      <c r="N10" s="18">
        <v>1.2274551323533964</v>
      </c>
      <c r="O10" s="20">
        <v>123</v>
      </c>
      <c r="P10" s="48">
        <v>4.50194449682172E-3</v>
      </c>
      <c r="Q10" s="4"/>
      <c r="R10" s="52"/>
      <c r="S10" s="23"/>
      <c r="T10" s="5"/>
      <c r="U10"/>
      <c r="V10"/>
    </row>
    <row r="11" spans="1:22" x14ac:dyDescent="0.3">
      <c r="C11" s="11" t="s">
        <v>11</v>
      </c>
      <c r="D11" s="11"/>
      <c r="E11" s="11"/>
      <c r="F11" s="11"/>
      <c r="G11" s="14">
        <v>3</v>
      </c>
      <c r="H11" s="14" t="s">
        <v>20</v>
      </c>
      <c r="I11" s="17" t="s">
        <v>53</v>
      </c>
      <c r="J11" s="14" t="s">
        <v>21</v>
      </c>
      <c r="K11" s="36">
        <v>-0.67617513622897796</v>
      </c>
      <c r="L11" s="28">
        <v>701.86032299087901</v>
      </c>
      <c r="M11" s="28">
        <v>438.38686549773001</v>
      </c>
      <c r="N11" s="2">
        <v>1.5978977982209872</v>
      </c>
      <c r="O11" s="46">
        <v>62.5</v>
      </c>
      <c r="P11" s="48">
        <v>1.05917309403501E-5</v>
      </c>
      <c r="Q11" s="14"/>
      <c r="R11" s="51"/>
      <c r="S11" s="22"/>
      <c r="T11" s="5"/>
    </row>
    <row r="12" spans="1:22" s="5" customFormat="1" x14ac:dyDescent="0.3">
      <c r="A12"/>
      <c r="B12"/>
      <c r="C12" s="11" t="s">
        <v>24</v>
      </c>
      <c r="D12" s="11"/>
      <c r="E12" s="11"/>
      <c r="F12" s="11"/>
      <c r="G12" s="14" t="s">
        <v>38</v>
      </c>
      <c r="H12" s="14" t="s">
        <v>1</v>
      </c>
      <c r="I12" s="17" t="s">
        <v>53</v>
      </c>
      <c r="J12" s="14" t="s">
        <v>22</v>
      </c>
      <c r="K12" s="36">
        <v>0.33421332540030202</v>
      </c>
      <c r="L12" s="28">
        <v>3275.3396507050302</v>
      </c>
      <c r="M12" s="28">
        <v>4132.6923632036796</v>
      </c>
      <c r="N12" s="1">
        <v>1.2606897908318406</v>
      </c>
      <c r="O12" s="38">
        <v>126</v>
      </c>
      <c r="P12" s="48">
        <v>7.3786898203978199E-3</v>
      </c>
      <c r="Q12" s="14"/>
      <c r="R12" s="51"/>
      <c r="S12" s="22"/>
      <c r="T12"/>
      <c r="U12"/>
      <c r="V12"/>
    </row>
    <row r="13" spans="1:22" s="5" customFormat="1" x14ac:dyDescent="0.3">
      <c r="A13"/>
      <c r="B13"/>
      <c r="C13" s="11" t="s">
        <v>72</v>
      </c>
      <c r="D13" s="11"/>
      <c r="E13" s="11"/>
      <c r="F13" s="11"/>
      <c r="G13" s="14" t="s">
        <v>38</v>
      </c>
      <c r="H13" s="14" t="s">
        <v>3</v>
      </c>
      <c r="I13" s="17" t="s">
        <v>53</v>
      </c>
      <c r="J13" s="14" t="s">
        <v>51</v>
      </c>
      <c r="K13" s="36">
        <v>0.58307223111277795</v>
      </c>
      <c r="L13" s="28">
        <v>1143.2866952207301</v>
      </c>
      <c r="M13" s="28">
        <v>1715.30310349412</v>
      </c>
      <c r="N13" s="1">
        <v>1.4980359344004543</v>
      </c>
      <c r="O13" s="38">
        <v>150</v>
      </c>
      <c r="P13" s="48">
        <v>1.88464856705835E-6</v>
      </c>
      <c r="Q13" s="14"/>
      <c r="R13" s="51"/>
      <c r="S13" s="22"/>
      <c r="U13"/>
      <c r="V13"/>
    </row>
    <row r="14" spans="1:22" s="5" customFormat="1" x14ac:dyDescent="0.3">
      <c r="A14"/>
      <c r="B14"/>
      <c r="C14" s="11" t="s">
        <v>71</v>
      </c>
      <c r="D14" s="11"/>
      <c r="E14" s="11"/>
      <c r="F14" s="11"/>
      <c r="G14" s="14">
        <v>2</v>
      </c>
      <c r="H14" s="14" t="s">
        <v>12</v>
      </c>
      <c r="I14" s="17" t="s">
        <v>53</v>
      </c>
      <c r="J14" s="14" t="s">
        <v>13</v>
      </c>
      <c r="K14" s="36">
        <v>-0.105794651962516</v>
      </c>
      <c r="L14" s="28">
        <v>570.57706421870103</v>
      </c>
      <c r="M14" s="28">
        <v>529.73823435196198</v>
      </c>
      <c r="N14" s="4" t="s">
        <v>2</v>
      </c>
      <c r="O14" s="14">
        <v>100</v>
      </c>
      <c r="P14" s="48">
        <v>0.41906721986117801</v>
      </c>
      <c r="Q14" s="14"/>
      <c r="R14" s="53"/>
      <c r="S14" s="22"/>
      <c r="T14"/>
      <c r="V14" s="22"/>
    </row>
    <row r="15" spans="1:22" x14ac:dyDescent="0.3">
      <c r="C15" s="11" t="s">
        <v>70</v>
      </c>
      <c r="D15" s="11"/>
      <c r="E15" s="11"/>
      <c r="F15" s="11"/>
      <c r="G15" s="14">
        <v>2</v>
      </c>
      <c r="H15" s="14" t="s">
        <v>14</v>
      </c>
      <c r="I15" s="17" t="s">
        <v>53</v>
      </c>
      <c r="J15" s="14" t="s">
        <v>15</v>
      </c>
      <c r="K15" s="36">
        <v>0.62377636397471004</v>
      </c>
      <c r="L15" s="28">
        <v>953.41961728822605</v>
      </c>
      <c r="M15" s="28">
        <v>1470.8297790049701</v>
      </c>
      <c r="N15" s="1">
        <v>1.5409033386459661</v>
      </c>
      <c r="O15" s="38">
        <v>154</v>
      </c>
      <c r="P15" s="48">
        <v>4.0594082273874203E-12</v>
      </c>
      <c r="Q15" s="14"/>
      <c r="R15" s="51"/>
      <c r="S15" s="22"/>
      <c r="V15" s="22"/>
    </row>
    <row r="16" spans="1:22" x14ac:dyDescent="0.3">
      <c r="C16" s="11" t="s">
        <v>23</v>
      </c>
      <c r="D16" s="11"/>
      <c r="E16" s="11"/>
      <c r="F16" s="11"/>
      <c r="G16" s="14" t="s">
        <v>42</v>
      </c>
      <c r="H16" s="14" t="s">
        <v>4</v>
      </c>
      <c r="I16" s="17" t="s">
        <v>53</v>
      </c>
      <c r="J16" s="14" t="s">
        <v>22</v>
      </c>
      <c r="K16" s="36">
        <v>0.65139828381589704</v>
      </c>
      <c r="L16" s="28">
        <v>9878.0431711084293</v>
      </c>
      <c r="M16" s="28">
        <v>15534.022194696199</v>
      </c>
      <c r="N16" s="1">
        <v>1.5706897967372384</v>
      </c>
      <c r="O16" s="38">
        <v>157</v>
      </c>
      <c r="P16" s="48">
        <v>5.52089004640225E-13</v>
      </c>
      <c r="Q16" s="14"/>
      <c r="R16" s="51"/>
      <c r="S16" s="22"/>
      <c r="V16" s="22"/>
    </row>
    <row r="17" spans="3:22" s="5" customFormat="1" x14ac:dyDescent="0.3">
      <c r="C17" s="11" t="s">
        <v>48</v>
      </c>
      <c r="D17" s="11"/>
      <c r="E17" s="11"/>
      <c r="F17" s="11"/>
      <c r="G17" s="14" t="s">
        <v>38</v>
      </c>
      <c r="H17" s="14" t="s">
        <v>5</v>
      </c>
      <c r="I17" s="17" t="s">
        <v>53</v>
      </c>
      <c r="J17" s="14" t="s">
        <v>49</v>
      </c>
      <c r="K17" s="36">
        <v>0.63352668554414804</v>
      </c>
      <c r="L17" s="28">
        <v>23532.884897257602</v>
      </c>
      <c r="M17" s="28">
        <v>36568.946238246099</v>
      </c>
      <c r="N17" s="1">
        <v>1.5513526625744167</v>
      </c>
      <c r="O17" s="38">
        <v>155</v>
      </c>
      <c r="P17" s="48">
        <v>3.2860903598699202E-9</v>
      </c>
      <c r="Q17" s="14"/>
      <c r="R17" s="51"/>
      <c r="S17" s="30"/>
      <c r="V17" s="23"/>
    </row>
    <row r="18" spans="3:22" x14ac:dyDescent="0.3">
      <c r="C18" s="25" t="s">
        <v>29</v>
      </c>
      <c r="D18" s="25"/>
      <c r="E18" s="25"/>
      <c r="F18" s="25"/>
      <c r="G18" s="26">
        <v>4</v>
      </c>
      <c r="H18" s="26" t="s">
        <v>30</v>
      </c>
      <c r="I18" s="27" t="s">
        <v>53</v>
      </c>
      <c r="J18" s="26" t="s">
        <v>31</v>
      </c>
      <c r="K18" s="36">
        <v>-2.1411941580397099E-2</v>
      </c>
      <c r="L18" s="28">
        <v>7500.8726377722296</v>
      </c>
      <c r="M18" s="28">
        <v>7388.8727918967697</v>
      </c>
      <c r="N18" s="29" t="s">
        <v>2</v>
      </c>
      <c r="O18" s="26">
        <v>100</v>
      </c>
      <c r="P18" s="49">
        <v>0.90112884454778697</v>
      </c>
      <c r="Q18" s="26"/>
      <c r="R18" s="54"/>
      <c r="S18" s="23"/>
      <c r="T18" s="21"/>
      <c r="V18" s="22"/>
    </row>
    <row r="19" spans="3:22" x14ac:dyDescent="0.3">
      <c r="C19" s="11" t="s">
        <v>10</v>
      </c>
      <c r="D19" s="11"/>
      <c r="E19" s="11"/>
      <c r="F19" s="11"/>
      <c r="G19" s="14">
        <v>2</v>
      </c>
      <c r="H19" s="14" t="s">
        <v>18</v>
      </c>
      <c r="I19" s="17" t="s">
        <v>53</v>
      </c>
      <c r="J19" s="14" t="s">
        <v>19</v>
      </c>
      <c r="K19" s="36">
        <v>-0.94225964270062301</v>
      </c>
      <c r="L19" s="28">
        <v>355.747277100041</v>
      </c>
      <c r="M19" s="28">
        <v>184.28457518517101</v>
      </c>
      <c r="N19" s="2">
        <v>1.92153551670129</v>
      </c>
      <c r="O19" s="46">
        <v>1.92</v>
      </c>
      <c r="P19" s="48">
        <v>6.0036330730836504E-13</v>
      </c>
      <c r="Q19" s="14"/>
      <c r="R19" s="51"/>
      <c r="S19" s="22"/>
      <c r="T19" s="5"/>
      <c r="V19" s="22"/>
    </row>
    <row r="20" spans="3:22" x14ac:dyDescent="0.3">
      <c r="C20" s="11" t="s">
        <v>46</v>
      </c>
      <c r="D20" s="11"/>
      <c r="E20" s="11"/>
      <c r="F20" s="11"/>
      <c r="G20" s="14">
        <v>1</v>
      </c>
      <c r="H20" s="14" t="s">
        <v>6</v>
      </c>
      <c r="I20" s="17" t="s">
        <v>53</v>
      </c>
      <c r="J20" s="14" t="s">
        <v>47</v>
      </c>
      <c r="K20" s="36">
        <v>0.20457186750728601</v>
      </c>
      <c r="L20" s="28">
        <v>4676.3855756062203</v>
      </c>
      <c r="M20" s="28">
        <v>5393.5205915038896</v>
      </c>
      <c r="N20" s="3" t="s">
        <v>2</v>
      </c>
      <c r="O20" s="14">
        <v>100</v>
      </c>
      <c r="P20" s="48">
        <v>0.19655349270077099</v>
      </c>
      <c r="Q20" s="14"/>
      <c r="R20" s="51"/>
      <c r="S20" s="22"/>
      <c r="V20" s="23"/>
    </row>
    <row r="21" spans="3:22" x14ac:dyDescent="0.3">
      <c r="C21" s="11" t="s">
        <v>27</v>
      </c>
      <c r="D21" s="11"/>
      <c r="E21" s="11"/>
      <c r="F21" s="11"/>
      <c r="G21" s="14" t="s">
        <v>28</v>
      </c>
      <c r="H21" s="14" t="s">
        <v>7</v>
      </c>
      <c r="I21" s="17" t="s">
        <v>53</v>
      </c>
      <c r="J21" s="14" t="s">
        <v>22</v>
      </c>
      <c r="K21" s="36">
        <v>1.0995949869355901</v>
      </c>
      <c r="L21" s="28">
        <v>58680.298019042399</v>
      </c>
      <c r="M21" s="28">
        <v>125991.362705451</v>
      </c>
      <c r="N21" s="1">
        <v>2.1429452437510812</v>
      </c>
      <c r="O21" s="38">
        <v>214</v>
      </c>
      <c r="P21" s="48">
        <v>1.93741715698094E-38</v>
      </c>
      <c r="Q21" s="14"/>
      <c r="R21" s="51"/>
      <c r="S21" s="23"/>
      <c r="V21" s="22"/>
    </row>
    <row r="22" spans="3:22" x14ac:dyDescent="0.3">
      <c r="C22" s="11" t="s">
        <v>67</v>
      </c>
      <c r="D22" s="11"/>
      <c r="E22" s="11"/>
      <c r="F22" s="11"/>
      <c r="G22" s="14" t="s">
        <v>41</v>
      </c>
      <c r="H22" s="14" t="s">
        <v>32</v>
      </c>
      <c r="I22" s="17" t="s">
        <v>53</v>
      </c>
      <c r="J22" s="14" t="s">
        <v>22</v>
      </c>
      <c r="K22" s="36">
        <v>-0.48112498332224601</v>
      </c>
      <c r="L22" s="28">
        <v>143.97963320364701</v>
      </c>
      <c r="M22" s="28">
        <v>102.601495995943</v>
      </c>
      <c r="N22" s="19">
        <v>1.3958316823477943</v>
      </c>
      <c r="O22" s="46">
        <v>71.400000000000006</v>
      </c>
      <c r="P22" s="48">
        <v>6.4643720050797E-3</v>
      </c>
      <c r="Q22" s="14"/>
      <c r="R22" s="52"/>
      <c r="S22" s="22"/>
      <c r="V22" s="22"/>
    </row>
    <row r="23" spans="3:22" s="5" customFormat="1" x14ac:dyDescent="0.3">
      <c r="C23" s="11" t="s">
        <v>39</v>
      </c>
      <c r="D23" s="11"/>
      <c r="E23" s="11"/>
      <c r="F23" s="11"/>
      <c r="G23" s="14">
        <v>3</v>
      </c>
      <c r="H23" s="14" t="s">
        <v>40</v>
      </c>
      <c r="I23" s="17" t="s">
        <v>53</v>
      </c>
      <c r="J23" s="16" t="s">
        <v>50</v>
      </c>
      <c r="K23" s="36">
        <v>0.93028684077941004</v>
      </c>
      <c r="L23" s="28">
        <v>11383.6108579178</v>
      </c>
      <c r="M23" s="28">
        <v>21847.7927795715</v>
      </c>
      <c r="N23" s="18">
        <v>1.9056548462046696</v>
      </c>
      <c r="O23" s="38">
        <v>191</v>
      </c>
      <c r="P23" s="48">
        <v>2.3733954444076701E-7</v>
      </c>
      <c r="Q23" s="14"/>
      <c r="R23" s="52"/>
      <c r="S23" s="28"/>
    </row>
    <row r="24" spans="3:22" x14ac:dyDescent="0.3">
      <c r="C24" s="25" t="s">
        <v>68</v>
      </c>
      <c r="D24" s="25"/>
      <c r="E24" s="25"/>
      <c r="F24" s="25"/>
      <c r="G24" s="26" t="s">
        <v>37</v>
      </c>
      <c r="H24" s="26" t="s">
        <v>8</v>
      </c>
      <c r="I24" s="27" t="s">
        <v>53</v>
      </c>
      <c r="J24" s="26" t="s">
        <v>26</v>
      </c>
      <c r="K24" s="36">
        <v>-0.40782657834223202</v>
      </c>
      <c r="L24" s="28">
        <v>354.91684938505699</v>
      </c>
      <c r="M24" s="28">
        <v>267.58710962132</v>
      </c>
      <c r="N24" s="31">
        <v>1.3266856544632868</v>
      </c>
      <c r="O24" s="47">
        <v>75.2</v>
      </c>
      <c r="P24" s="49">
        <v>8.3165243681220804E-4</v>
      </c>
      <c r="Q24" s="26"/>
      <c r="R24" s="55"/>
      <c r="S24" s="22"/>
    </row>
    <row r="25" spans="3:22" x14ac:dyDescent="0.3">
      <c r="C25" s="11" t="s">
        <v>69</v>
      </c>
      <c r="D25" s="11"/>
      <c r="E25" s="11"/>
      <c r="F25" s="11"/>
      <c r="G25" s="14">
        <v>1</v>
      </c>
      <c r="H25" s="14" t="s">
        <v>9</v>
      </c>
      <c r="I25" s="17" t="s">
        <v>53</v>
      </c>
      <c r="J25" s="14" t="s">
        <v>25</v>
      </c>
      <c r="K25" s="36">
        <v>0.449718813832998</v>
      </c>
      <c r="L25" s="28">
        <v>1424.10761558577</v>
      </c>
      <c r="M25" s="28">
        <v>1946.8804528747401</v>
      </c>
      <c r="N25" s="1">
        <v>1.3657740368097897</v>
      </c>
      <c r="O25" s="38">
        <v>137</v>
      </c>
      <c r="P25" s="48">
        <v>2.4181297522169299E-7</v>
      </c>
      <c r="Q25" s="14"/>
      <c r="R25" s="51"/>
    </row>
    <row r="26" spans="3:22" x14ac:dyDescent="0.3">
      <c r="C26" s="11"/>
      <c r="H26" s="15"/>
      <c r="K26" s="6"/>
      <c r="L26" s="6"/>
      <c r="M26" s="6"/>
      <c r="N26" s="6"/>
      <c r="R26" s="14"/>
    </row>
    <row r="27" spans="3:22" x14ac:dyDescent="0.3">
      <c r="C27" s="11"/>
      <c r="K27" s="4"/>
      <c r="L27" s="4"/>
      <c r="M27" s="24"/>
      <c r="N27" s="24"/>
      <c r="Q27" s="4"/>
      <c r="R27" s="50"/>
    </row>
    <row r="29" spans="3:22" x14ac:dyDescent="0.3">
      <c r="C29" s="10" t="s">
        <v>84</v>
      </c>
      <c r="J29" s="41" t="s">
        <v>79</v>
      </c>
      <c r="N29" s="42" t="s">
        <v>78</v>
      </c>
      <c r="R29"/>
    </row>
    <row r="30" spans="3:22" x14ac:dyDescent="0.3">
      <c r="C30" t="s">
        <v>83</v>
      </c>
      <c r="J30"/>
      <c r="K30" s="32" t="s">
        <v>57</v>
      </c>
      <c r="L30" s="33"/>
      <c r="N30" s="43" t="s">
        <v>59</v>
      </c>
      <c r="O30" s="44" t="s">
        <v>60</v>
      </c>
      <c r="R30"/>
    </row>
    <row r="31" spans="3:22" x14ac:dyDescent="0.3">
      <c r="C31" t="s">
        <v>85</v>
      </c>
      <c r="J31"/>
      <c r="K31" s="32" t="s">
        <v>56</v>
      </c>
      <c r="L31" s="56"/>
      <c r="N31" s="43" t="s">
        <v>61</v>
      </c>
      <c r="O31" s="44">
        <v>119.9</v>
      </c>
      <c r="P31" s="4" t="s">
        <v>80</v>
      </c>
      <c r="R31"/>
    </row>
    <row r="32" spans="3:22" x14ac:dyDescent="0.3">
      <c r="C32" t="s">
        <v>86</v>
      </c>
      <c r="N32" s="43" t="s">
        <v>62</v>
      </c>
      <c r="O32" s="44">
        <v>51.04</v>
      </c>
      <c r="P32" s="4" t="s">
        <v>80</v>
      </c>
      <c r="R32"/>
    </row>
    <row r="33" spans="3:18" x14ac:dyDescent="0.3">
      <c r="C33" t="s">
        <v>87</v>
      </c>
      <c r="N33" s="43" t="s">
        <v>63</v>
      </c>
      <c r="O33" s="44">
        <v>12.38</v>
      </c>
      <c r="P33" s="4" t="s">
        <v>80</v>
      </c>
      <c r="R33"/>
    </row>
    <row r="34" spans="3:18" x14ac:dyDescent="0.3">
      <c r="C34" t="s">
        <v>88</v>
      </c>
      <c r="N34" s="43" t="s">
        <v>64</v>
      </c>
      <c r="O34" s="44">
        <v>93.64</v>
      </c>
      <c r="P34" s="4" t="s">
        <v>80</v>
      </c>
      <c r="Q34" s="57">
        <v>1.07</v>
      </c>
      <c r="R34" s="57" t="s">
        <v>81</v>
      </c>
    </row>
    <row r="35" spans="3:18" x14ac:dyDescent="0.3">
      <c r="C35" t="s">
        <v>89</v>
      </c>
      <c r="N35" s="43" t="s">
        <v>65</v>
      </c>
      <c r="O35" s="44">
        <v>146.1</v>
      </c>
      <c r="P35" s="4" t="s">
        <v>80</v>
      </c>
      <c r="Q35" s="20">
        <v>1.46</v>
      </c>
      <c r="R35" s="45" t="s">
        <v>81</v>
      </c>
    </row>
    <row r="36" spans="3:18" x14ac:dyDescent="0.3">
      <c r="I36" s="11"/>
      <c r="J36" s="17"/>
    </row>
    <row r="37" spans="3:18" x14ac:dyDescent="0.3">
      <c r="I37" s="11"/>
      <c r="J37" s="17"/>
    </row>
    <row r="38" spans="3:18" x14ac:dyDescent="0.3">
      <c r="I38" s="11"/>
      <c r="J38" s="17"/>
    </row>
    <row r="39" spans="3:18" x14ac:dyDescent="0.3">
      <c r="I39" s="11"/>
      <c r="J39" s="17"/>
    </row>
    <row r="40" spans="3:18" x14ac:dyDescent="0.3">
      <c r="I40" s="11"/>
      <c r="J40" s="17"/>
    </row>
    <row r="41" spans="3:18" x14ac:dyDescent="0.3">
      <c r="I41" s="11"/>
      <c r="J41" s="17"/>
    </row>
    <row r="42" spans="3:18" x14ac:dyDescent="0.3">
      <c r="I42" s="11"/>
      <c r="J42" s="14"/>
    </row>
    <row r="43" spans="3:18" x14ac:dyDescent="0.3">
      <c r="I43" s="11"/>
      <c r="J43" s="17"/>
    </row>
    <row r="44" spans="3:18" x14ac:dyDescent="0.3">
      <c r="I44" s="11"/>
      <c r="J44" s="17"/>
    </row>
    <row r="45" spans="3:18" x14ac:dyDescent="0.3">
      <c r="I45" s="25"/>
      <c r="J45" s="27"/>
    </row>
    <row r="46" spans="3:18" x14ac:dyDescent="0.3">
      <c r="I46" s="11"/>
      <c r="J46" s="17"/>
    </row>
    <row r="47" spans="3:18" x14ac:dyDescent="0.3">
      <c r="I47" s="11"/>
      <c r="J47" s="17"/>
    </row>
    <row r="48" spans="3:18" x14ac:dyDescent="0.3">
      <c r="I48" s="11"/>
      <c r="J48" s="17"/>
    </row>
    <row r="49" spans="9:10" x14ac:dyDescent="0.3">
      <c r="I49" s="11"/>
      <c r="J49" s="17"/>
    </row>
    <row r="50" spans="9:10" x14ac:dyDescent="0.3">
      <c r="I50" s="11"/>
      <c r="J50" s="17"/>
    </row>
    <row r="51" spans="9:10" x14ac:dyDescent="0.3">
      <c r="I51" s="25"/>
      <c r="J51" s="27"/>
    </row>
    <row r="52" spans="9:10" x14ac:dyDescent="0.3">
      <c r="I52" s="11"/>
      <c r="J52" s="17"/>
    </row>
  </sheetData>
  <mergeCells count="2">
    <mergeCell ref="L6:M6"/>
    <mergeCell ref="L7:M7"/>
  </mergeCells>
  <conditionalFormatting sqref="D11:D13">
    <cfRule type="duplicateValues" dxfId="24" priority="45"/>
  </conditionalFormatting>
  <conditionalFormatting sqref="N19">
    <cfRule type="duplicateValues" dxfId="23" priority="30"/>
  </conditionalFormatting>
  <conditionalFormatting sqref="N19">
    <cfRule type="duplicateValues" dxfId="22" priority="29"/>
  </conditionalFormatting>
  <conditionalFormatting sqref="N19">
    <cfRule type="duplicateValues" dxfId="21" priority="28"/>
  </conditionalFormatting>
  <conditionalFormatting sqref="N18">
    <cfRule type="duplicateValues" dxfId="20" priority="27"/>
  </conditionalFormatting>
  <conditionalFormatting sqref="N18">
    <cfRule type="duplicateValues" dxfId="19" priority="26"/>
  </conditionalFormatting>
  <conditionalFormatting sqref="N18">
    <cfRule type="duplicateValues" dxfId="18" priority="25"/>
  </conditionalFormatting>
  <conditionalFormatting sqref="N16">
    <cfRule type="duplicateValues" dxfId="17" priority="24"/>
  </conditionalFormatting>
  <conditionalFormatting sqref="N16">
    <cfRule type="duplicateValues" dxfId="16" priority="23"/>
  </conditionalFormatting>
  <conditionalFormatting sqref="N16">
    <cfRule type="duplicateValues" dxfId="15" priority="22"/>
  </conditionalFormatting>
  <conditionalFormatting sqref="N17">
    <cfRule type="duplicateValues" dxfId="14" priority="21"/>
  </conditionalFormatting>
  <conditionalFormatting sqref="N17">
    <cfRule type="duplicateValues" dxfId="13" priority="20"/>
  </conditionalFormatting>
  <conditionalFormatting sqref="N17">
    <cfRule type="duplicateValues" dxfId="12" priority="19"/>
  </conditionalFormatting>
  <conditionalFormatting sqref="R19">
    <cfRule type="duplicateValues" dxfId="11" priority="12"/>
  </conditionalFormatting>
  <conditionalFormatting sqref="R19">
    <cfRule type="duplicateValues" dxfId="10" priority="11"/>
  </conditionalFormatting>
  <conditionalFormatting sqref="R19">
    <cfRule type="duplicateValues" dxfId="9" priority="10"/>
  </conditionalFormatting>
  <conditionalFormatting sqref="R18">
    <cfRule type="duplicateValues" dxfId="8" priority="9"/>
  </conditionalFormatting>
  <conditionalFormatting sqref="R18">
    <cfRule type="duplicateValues" dxfId="7" priority="8"/>
  </conditionalFormatting>
  <conditionalFormatting sqref="R18">
    <cfRule type="duplicateValues" dxfId="6" priority="7"/>
  </conditionalFormatting>
  <conditionalFormatting sqref="R16">
    <cfRule type="duplicateValues" dxfId="5" priority="6"/>
  </conditionalFormatting>
  <conditionalFormatting sqref="R16">
    <cfRule type="duplicateValues" dxfId="4" priority="5"/>
  </conditionalFormatting>
  <conditionalFormatting sqref="R16">
    <cfRule type="duplicateValues" dxfId="3" priority="4"/>
  </conditionalFormatting>
  <conditionalFormatting sqref="R17">
    <cfRule type="duplicateValues" dxfId="2" priority="3"/>
  </conditionalFormatting>
  <conditionalFormatting sqref="R17">
    <cfRule type="duplicateValues" dxfId="1" priority="2"/>
  </conditionalFormatting>
  <conditionalFormatting sqref="R1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non, Stuart</dc:creator>
  <cp:lastModifiedBy>Gero</cp:lastModifiedBy>
  <dcterms:created xsi:type="dcterms:W3CDTF">2022-07-25T11:36:38Z</dcterms:created>
  <dcterms:modified xsi:type="dcterms:W3CDTF">2022-09-03T08:05:02Z</dcterms:modified>
</cp:coreProperties>
</file>